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2" windowWidth="20112" windowHeight="7992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8" i="1" l="1"/>
  <c r="G8" i="1"/>
  <c r="F8" i="1"/>
  <c r="H7" i="1"/>
  <c r="G7" i="1"/>
  <c r="F7" i="1"/>
  <c r="H6" i="1"/>
  <c r="G6" i="1"/>
  <c r="F6" i="1"/>
  <c r="H5" i="1"/>
  <c r="G5" i="1"/>
  <c r="F5" i="1"/>
  <c r="J5" i="1" s="1"/>
  <c r="H4" i="1"/>
  <c r="G4" i="1"/>
  <c r="F4" i="1"/>
  <c r="J7" i="1"/>
  <c r="J4" i="1" l="1"/>
  <c r="J6" i="1"/>
  <c r="J8" i="1"/>
</calcChain>
</file>

<file path=xl/sharedStrings.xml><?xml version="1.0" encoding="utf-8"?>
<sst xmlns="http://schemas.openxmlformats.org/spreadsheetml/2006/main" count="23" uniqueCount="14">
  <si>
    <t>Gene 1</t>
  </si>
  <si>
    <t>Gene 2</t>
  </si>
  <si>
    <t>Gene 3</t>
  </si>
  <si>
    <t>Sample 1</t>
  </si>
  <si>
    <t>Sample 2</t>
  </si>
  <si>
    <t>Sample 3</t>
  </si>
  <si>
    <t>Sample 4</t>
  </si>
  <si>
    <t>Sample 5</t>
  </si>
  <si>
    <t>Sample 6</t>
  </si>
  <si>
    <t>Copy Number</t>
  </si>
  <si>
    <t>Scaled Copy Number</t>
  </si>
  <si>
    <t>Normalization Factor</t>
  </si>
  <si>
    <t>…</t>
  </si>
  <si>
    <t>Geometric Mean of gene 1, 2 an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K3" sqref="K3"/>
    </sheetView>
  </sheetViews>
  <sheetFormatPr defaultRowHeight="14.4" x14ac:dyDescent="0.3"/>
  <sheetData>
    <row r="1" spans="1:10" x14ac:dyDescent="0.25">
      <c r="B1" t="s">
        <v>9</v>
      </c>
      <c r="F1" t="s">
        <v>10</v>
      </c>
      <c r="J1" t="s">
        <v>11</v>
      </c>
    </row>
    <row r="2" spans="1:10" x14ac:dyDescent="0.25">
      <c r="B2" t="s">
        <v>0</v>
      </c>
      <c r="C2" t="s">
        <v>1</v>
      </c>
      <c r="D2" t="s">
        <v>2</v>
      </c>
      <c r="F2" t="s">
        <v>0</v>
      </c>
      <c r="G2" t="s">
        <v>1</v>
      </c>
      <c r="H2" t="s">
        <v>2</v>
      </c>
      <c r="J2" t="s">
        <v>13</v>
      </c>
    </row>
    <row r="4" spans="1:10" x14ac:dyDescent="0.25">
      <c r="A4" t="s">
        <v>3</v>
      </c>
      <c r="B4" s="1">
        <v>100</v>
      </c>
      <c r="C4" s="1">
        <v>124</v>
      </c>
      <c r="D4" s="1">
        <v>1875</v>
      </c>
      <c r="F4">
        <f>B4/MAX(B$4:B$9)</f>
        <v>0.13245033112582782</v>
      </c>
      <c r="G4">
        <f>C4/MAX(C$4:C$9)</f>
        <v>0.32978723404255317</v>
      </c>
      <c r="H4">
        <f>D4/MAX(D$4:D$9)</f>
        <v>0.34651635557198301</v>
      </c>
      <c r="J4">
        <f>GEOMEAN(F4:H4)</f>
        <v>0.24736421673776687</v>
      </c>
    </row>
    <row r="5" spans="1:10" x14ac:dyDescent="0.25">
      <c r="A5" t="s">
        <v>4</v>
      </c>
      <c r="B5" s="1">
        <v>214</v>
      </c>
      <c r="C5" s="1">
        <v>313</v>
      </c>
      <c r="D5" s="1">
        <v>2000</v>
      </c>
      <c r="F5">
        <f>B5/MAX(B$4:B$9)</f>
        <v>0.28344370860927154</v>
      </c>
      <c r="G5">
        <f>C5/MAX(C$4:C$9)</f>
        <v>0.83244680851063835</v>
      </c>
      <c r="H5">
        <f>D5/MAX(D$4:D$9)</f>
        <v>0.36961744594344853</v>
      </c>
      <c r="J5">
        <f>GEOMEAN(F5:H5)</f>
        <v>0.44346422674003333</v>
      </c>
    </row>
    <row r="6" spans="1:10" x14ac:dyDescent="0.25">
      <c r="A6" t="s">
        <v>5</v>
      </c>
      <c r="B6" s="1">
        <v>159</v>
      </c>
      <c r="C6" s="1">
        <v>123</v>
      </c>
      <c r="D6" s="1">
        <v>5411</v>
      </c>
      <c r="F6">
        <f>B6/MAX(B$4:B$9)</f>
        <v>0.21059602649006623</v>
      </c>
      <c r="G6">
        <f>C6/MAX(C$4:C$9)</f>
        <v>0.3271276595744681</v>
      </c>
      <c r="H6">
        <f>D6/MAX(D$4:D$9)</f>
        <v>1</v>
      </c>
      <c r="J6">
        <f>GEOMEAN(F6:H6)</f>
        <v>0.40994206054429211</v>
      </c>
    </row>
    <row r="7" spans="1:10" x14ac:dyDescent="0.25">
      <c r="A7" t="s">
        <v>6</v>
      </c>
      <c r="B7" s="1">
        <v>755</v>
      </c>
      <c r="C7" s="1">
        <v>366</v>
      </c>
      <c r="D7" s="1">
        <v>2888</v>
      </c>
      <c r="F7">
        <f>B7/MAX(B$4:B$9)</f>
        <v>1</v>
      </c>
      <c r="G7">
        <f>C7/MAX(C$4:C$9)</f>
        <v>0.97340425531914898</v>
      </c>
      <c r="H7">
        <f>D7/MAX(D$4:D$9)</f>
        <v>0.53372759194233965</v>
      </c>
      <c r="J7">
        <f>GEOMEAN(F7:H7)</f>
        <v>0.80390420154773523</v>
      </c>
    </row>
    <row r="8" spans="1:10" x14ac:dyDescent="0.25">
      <c r="A8" t="s">
        <v>7</v>
      </c>
      <c r="B8" s="1">
        <v>517</v>
      </c>
      <c r="C8" s="1">
        <v>376</v>
      </c>
      <c r="D8" s="1">
        <v>5378</v>
      </c>
      <c r="F8">
        <f>B8/MAX(B$4:B$9)</f>
        <v>0.68476821192052983</v>
      </c>
      <c r="G8">
        <f>C8/MAX(C$4:C$9)</f>
        <v>1</v>
      </c>
      <c r="H8">
        <f>D8/MAX(D$4:D$9)</f>
        <v>0.99390131214193311</v>
      </c>
      <c r="J8">
        <f>GEOMEAN(F8:H8)</f>
        <v>0.87962105944474045</v>
      </c>
    </row>
    <row r="9" spans="1:10" x14ac:dyDescent="0.3">
      <c r="A9" t="s">
        <v>8</v>
      </c>
      <c r="B9" s="1" t="s">
        <v>12</v>
      </c>
      <c r="C9" s="1" t="s">
        <v>12</v>
      </c>
      <c r="D9" s="1" t="s">
        <v>12</v>
      </c>
      <c r="F9" s="1" t="s">
        <v>12</v>
      </c>
      <c r="G9" s="1" t="s">
        <v>12</v>
      </c>
      <c r="H9" s="1" t="s">
        <v>12</v>
      </c>
      <c r="J9" s="1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Lim</dc:creator>
  <cp:lastModifiedBy>Kang</cp:lastModifiedBy>
  <dcterms:created xsi:type="dcterms:W3CDTF">2010-10-05T01:42:00Z</dcterms:created>
  <dcterms:modified xsi:type="dcterms:W3CDTF">2010-11-11T04:41:40Z</dcterms:modified>
</cp:coreProperties>
</file>